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2" l="1"/>
  <c r="E7" i="2"/>
  <c r="E6" i="2"/>
  <c r="E5" i="2"/>
  <c r="E4" i="2"/>
  <c r="E3" i="2"/>
</calcChain>
</file>

<file path=xl/sharedStrings.xml><?xml version="1.0" encoding="utf-8"?>
<sst xmlns="http://schemas.openxmlformats.org/spreadsheetml/2006/main" count="18" uniqueCount="16">
  <si>
    <t>Table S2 Reads statistics for N531 and its introgression lines</t>
    <phoneticPr fontId="2" type="noConversion"/>
  </si>
  <si>
    <t>Name</t>
    <phoneticPr fontId="2" type="noConversion"/>
  </si>
  <si>
    <t>Sample name</t>
  </si>
  <si>
    <t>Total reads</t>
  </si>
  <si>
    <t>Mapped Reads</t>
    <phoneticPr fontId="2" type="noConversion"/>
  </si>
  <si>
    <t>Unmaped Reads</t>
    <phoneticPr fontId="2" type="noConversion"/>
  </si>
  <si>
    <t>Uniquely mapped</t>
  </si>
  <si>
    <t>Mapping Rates</t>
    <phoneticPr fontId="2" type="noConversion"/>
  </si>
  <si>
    <t>Unique Mapping Rates</t>
    <phoneticPr fontId="2" type="noConversion"/>
  </si>
  <si>
    <t>N531</t>
    <phoneticPr fontId="2" type="noConversion"/>
  </si>
  <si>
    <t>repl_1</t>
    <phoneticPr fontId="2" type="noConversion"/>
  </si>
  <si>
    <t>repl_2</t>
    <phoneticPr fontId="2" type="noConversion"/>
  </si>
  <si>
    <t>IL_A</t>
    <phoneticPr fontId="2" type="noConversion"/>
  </si>
  <si>
    <t>repl_1</t>
    <phoneticPr fontId="2" type="noConversion"/>
  </si>
  <si>
    <t>repl_2</t>
    <phoneticPr fontId="2" type="noConversion"/>
  </si>
  <si>
    <t>IL_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4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/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3" fontId="3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7" fontId="3" fillId="2" borderId="0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3" fontId="3" fillId="2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C17" sqref="C17"/>
    </sheetView>
  </sheetViews>
  <sheetFormatPr defaultColWidth="9" defaultRowHeight="14" x14ac:dyDescent="0.3"/>
  <cols>
    <col min="1" max="1" width="9" style="2"/>
    <col min="2" max="2" width="12.33203125" style="2" customWidth="1"/>
    <col min="3" max="3" width="11" style="2" customWidth="1"/>
    <col min="4" max="4" width="15.25" style="2" customWidth="1"/>
    <col min="5" max="5" width="14.75" style="2" customWidth="1"/>
    <col min="6" max="6" width="18" style="2" customWidth="1"/>
    <col min="7" max="7" width="14.58203125" style="2" customWidth="1"/>
    <col min="8" max="8" width="19.08203125" style="2" customWidth="1"/>
    <col min="9" max="16384" width="9" style="2"/>
  </cols>
  <sheetData>
    <row r="1" spans="1:10" ht="27" customHeight="1" x14ac:dyDescent="0.3">
      <c r="A1" s="1" t="s">
        <v>0</v>
      </c>
      <c r="B1" s="1"/>
      <c r="C1" s="1"/>
      <c r="D1" s="1"/>
      <c r="E1" s="1"/>
      <c r="F1" s="1"/>
      <c r="G1" s="1"/>
      <c r="H1" s="1"/>
    </row>
    <row r="2" spans="1:10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J2" s="4"/>
    </row>
    <row r="3" spans="1:10" x14ac:dyDescent="0.3">
      <c r="A3" s="5" t="s">
        <v>9</v>
      </c>
      <c r="B3" s="5" t="s">
        <v>10</v>
      </c>
      <c r="C3" s="6">
        <v>59763832</v>
      </c>
      <c r="D3" s="6">
        <v>49638945</v>
      </c>
      <c r="E3" s="6">
        <f>C3-D3</f>
        <v>10124887</v>
      </c>
      <c r="F3" s="6">
        <v>48152020</v>
      </c>
      <c r="G3" s="7">
        <v>0.83</v>
      </c>
      <c r="H3" s="7">
        <v>0.81</v>
      </c>
      <c r="J3" s="4"/>
    </row>
    <row r="4" spans="1:10" x14ac:dyDescent="0.3">
      <c r="A4" s="5"/>
      <c r="B4" s="5" t="s">
        <v>11</v>
      </c>
      <c r="C4" s="6">
        <v>47315252</v>
      </c>
      <c r="D4" s="6">
        <v>39689389</v>
      </c>
      <c r="E4" s="6">
        <f t="shared" ref="E4:E8" si="0">C4-D4</f>
        <v>7625863</v>
      </c>
      <c r="F4" s="6">
        <v>38473210</v>
      </c>
      <c r="G4" s="8">
        <v>0.84</v>
      </c>
      <c r="H4" s="7">
        <v>0.81</v>
      </c>
      <c r="J4" s="4"/>
    </row>
    <row r="5" spans="1:10" x14ac:dyDescent="0.3">
      <c r="A5" s="5" t="s">
        <v>12</v>
      </c>
      <c r="B5" s="5" t="s">
        <v>13</v>
      </c>
      <c r="C5" s="6">
        <v>44351818</v>
      </c>
      <c r="D5" s="6">
        <v>37331637</v>
      </c>
      <c r="E5" s="6">
        <f t="shared" si="0"/>
        <v>7020181</v>
      </c>
      <c r="F5" s="6">
        <v>36228792</v>
      </c>
      <c r="G5" s="8">
        <v>0.84</v>
      </c>
      <c r="H5" s="7">
        <v>0.82</v>
      </c>
      <c r="J5" s="4"/>
    </row>
    <row r="6" spans="1:10" x14ac:dyDescent="0.3">
      <c r="A6" s="5"/>
      <c r="B6" s="5" t="s">
        <v>14</v>
      </c>
      <c r="C6" s="6">
        <v>50744890</v>
      </c>
      <c r="D6" s="6">
        <v>42720977</v>
      </c>
      <c r="E6" s="6">
        <f t="shared" si="0"/>
        <v>8023913</v>
      </c>
      <c r="F6" s="6">
        <v>41412883</v>
      </c>
      <c r="G6" s="8">
        <v>0.84</v>
      </c>
      <c r="H6" s="7">
        <v>0.82</v>
      </c>
      <c r="J6" s="4"/>
    </row>
    <row r="7" spans="1:10" x14ac:dyDescent="0.3">
      <c r="A7" s="5" t="s">
        <v>15</v>
      </c>
      <c r="B7" s="5" t="s">
        <v>13</v>
      </c>
      <c r="C7" s="6">
        <v>58664072</v>
      </c>
      <c r="D7" s="6">
        <v>48299750</v>
      </c>
      <c r="E7" s="6">
        <f t="shared" si="0"/>
        <v>10364322</v>
      </c>
      <c r="F7" s="6">
        <v>46752673</v>
      </c>
      <c r="G7" s="8">
        <v>0.82</v>
      </c>
      <c r="H7" s="7">
        <v>0.8</v>
      </c>
      <c r="J7" s="4"/>
    </row>
    <row r="8" spans="1:10" x14ac:dyDescent="0.3">
      <c r="A8" s="9"/>
      <c r="B8" s="9" t="s">
        <v>11</v>
      </c>
      <c r="C8" s="10">
        <v>46515638</v>
      </c>
      <c r="D8" s="10">
        <v>38338892</v>
      </c>
      <c r="E8" s="10">
        <f t="shared" si="0"/>
        <v>8176746</v>
      </c>
      <c r="F8" s="10">
        <v>37244773</v>
      </c>
      <c r="G8" s="11">
        <v>0.82</v>
      </c>
      <c r="H8" s="12">
        <v>0.8</v>
      </c>
      <c r="J8" s="4"/>
    </row>
    <row r="9" spans="1:10" x14ac:dyDescent="0.3">
      <c r="B9" s="4"/>
      <c r="C9" s="4"/>
      <c r="D9" s="4"/>
      <c r="E9" s="4"/>
      <c r="F9" s="4"/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3T06:31:39Z</dcterms:modified>
</cp:coreProperties>
</file>